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5740" yWindow="0" windowWidth="20580" windowHeight="13780" tabRatio="500" activeTab="1"/>
  </bookViews>
  <sheets>
    <sheet name="Fig2I LINE data" sheetId="2" r:id="rId1"/>
    <sheet name="Fig2J H19 data" sheetId="4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2" i="4" l="1"/>
  <c r="H13" i="4"/>
  <c r="H14" i="4"/>
  <c r="H15" i="4"/>
  <c r="H16" i="4"/>
  <c r="H11" i="4"/>
  <c r="F11" i="4"/>
  <c r="F12" i="4"/>
  <c r="F13" i="4"/>
  <c r="F14" i="4"/>
  <c r="F15" i="4"/>
  <c r="F16" i="4"/>
  <c r="G17" i="4"/>
  <c r="F17" i="4"/>
  <c r="G16" i="4"/>
  <c r="G15" i="4"/>
  <c r="G14" i="4"/>
  <c r="G13" i="4"/>
  <c r="G12" i="4"/>
  <c r="G11" i="4"/>
  <c r="H2" i="4"/>
  <c r="H3" i="4"/>
  <c r="H4" i="4"/>
  <c r="H5" i="4"/>
  <c r="H6" i="4"/>
  <c r="H7" i="4"/>
  <c r="I8" i="4"/>
  <c r="H8" i="4"/>
  <c r="I7" i="4"/>
  <c r="I6" i="4"/>
  <c r="I5" i="4"/>
  <c r="I4" i="4"/>
  <c r="I3" i="4"/>
  <c r="I2" i="4"/>
  <c r="F17" i="2"/>
  <c r="G17" i="2"/>
  <c r="H17" i="2"/>
  <c r="I17" i="2"/>
  <c r="J17" i="2"/>
  <c r="K17" i="2"/>
  <c r="F18" i="2"/>
  <c r="G18" i="2"/>
  <c r="H18" i="2"/>
  <c r="I18" i="2"/>
  <c r="J18" i="2"/>
  <c r="K18" i="2"/>
  <c r="F19" i="2"/>
  <c r="G19" i="2"/>
  <c r="H19" i="2"/>
  <c r="I19" i="2"/>
  <c r="J19" i="2"/>
  <c r="K19" i="2"/>
  <c r="F20" i="2"/>
  <c r="G20" i="2"/>
  <c r="H20" i="2"/>
  <c r="I20" i="2"/>
  <c r="J20" i="2"/>
  <c r="K20" i="2"/>
  <c r="F21" i="2"/>
  <c r="G21" i="2"/>
  <c r="H21" i="2"/>
  <c r="I21" i="2"/>
  <c r="J21" i="2"/>
  <c r="K21" i="2"/>
  <c r="F22" i="2"/>
  <c r="G22" i="2"/>
  <c r="H22" i="2"/>
  <c r="I22" i="2"/>
  <c r="J22" i="2"/>
  <c r="K22" i="2"/>
  <c r="F23" i="2"/>
  <c r="G23" i="2"/>
  <c r="H23" i="2"/>
  <c r="I23" i="2"/>
  <c r="J23" i="2"/>
  <c r="K23" i="2"/>
  <c r="F24" i="2"/>
  <c r="G24" i="2"/>
  <c r="H24" i="2"/>
  <c r="I24" i="2"/>
  <c r="J24" i="2"/>
  <c r="K24" i="2"/>
  <c r="F25" i="2"/>
  <c r="G25" i="2"/>
  <c r="H25" i="2"/>
  <c r="I25" i="2"/>
  <c r="J25" i="2"/>
  <c r="K25" i="2"/>
  <c r="L26" i="2"/>
  <c r="M26" i="2"/>
  <c r="K26" i="2"/>
  <c r="L25" i="2"/>
  <c r="M25" i="2"/>
  <c r="L24" i="2"/>
  <c r="M24" i="2"/>
  <c r="L23" i="2"/>
  <c r="M23" i="2"/>
  <c r="L22" i="2"/>
  <c r="M22" i="2"/>
  <c r="L21" i="2"/>
  <c r="M21" i="2"/>
  <c r="L20" i="2"/>
  <c r="M20" i="2"/>
  <c r="L19" i="2"/>
  <c r="M19" i="2"/>
  <c r="L18" i="2"/>
  <c r="M18" i="2"/>
  <c r="L17" i="2"/>
  <c r="M17" i="2"/>
  <c r="F2" i="2"/>
  <c r="G2" i="2"/>
  <c r="H2" i="2"/>
  <c r="I2" i="2"/>
  <c r="J2" i="2"/>
  <c r="K2" i="2"/>
  <c r="L2" i="2"/>
  <c r="F3" i="2"/>
  <c r="G3" i="2"/>
  <c r="H3" i="2"/>
  <c r="I3" i="2"/>
  <c r="J3" i="2"/>
  <c r="K3" i="2"/>
  <c r="L3" i="2"/>
  <c r="F4" i="2"/>
  <c r="G4" i="2"/>
  <c r="H4" i="2"/>
  <c r="I4" i="2"/>
  <c r="J4" i="2"/>
  <c r="K4" i="2"/>
  <c r="L4" i="2"/>
  <c r="F5" i="2"/>
  <c r="G5" i="2"/>
  <c r="H5" i="2"/>
  <c r="I5" i="2"/>
  <c r="J5" i="2"/>
  <c r="K5" i="2"/>
  <c r="L5" i="2"/>
  <c r="F6" i="2"/>
  <c r="G6" i="2"/>
  <c r="H6" i="2"/>
  <c r="I6" i="2"/>
  <c r="J6" i="2"/>
  <c r="K6" i="2"/>
  <c r="L6" i="2"/>
  <c r="F7" i="2"/>
  <c r="G7" i="2"/>
  <c r="H7" i="2"/>
  <c r="I7" i="2"/>
  <c r="J7" i="2"/>
  <c r="K7" i="2"/>
  <c r="L7" i="2"/>
  <c r="F8" i="2"/>
  <c r="G8" i="2"/>
  <c r="H8" i="2"/>
  <c r="I8" i="2"/>
  <c r="J8" i="2"/>
  <c r="K8" i="2"/>
  <c r="L8" i="2"/>
  <c r="F9" i="2"/>
  <c r="G9" i="2"/>
  <c r="H9" i="2"/>
  <c r="I9" i="2"/>
  <c r="J9" i="2"/>
  <c r="K9" i="2"/>
  <c r="L9" i="2"/>
  <c r="F10" i="2"/>
  <c r="G10" i="2"/>
  <c r="H10" i="2"/>
  <c r="I10" i="2"/>
  <c r="J10" i="2"/>
  <c r="K10" i="2"/>
  <c r="L10" i="2"/>
  <c r="M11" i="2"/>
  <c r="N11" i="2"/>
  <c r="L11" i="2"/>
  <c r="M10" i="2"/>
  <c r="N10" i="2"/>
  <c r="M9" i="2"/>
  <c r="N9" i="2"/>
  <c r="M8" i="2"/>
  <c r="N8" i="2"/>
  <c r="M7" i="2"/>
  <c r="N7" i="2"/>
  <c r="M6" i="2"/>
  <c r="N6" i="2"/>
  <c r="M5" i="2"/>
  <c r="N5" i="2"/>
  <c r="M4" i="2"/>
  <c r="N4" i="2"/>
  <c r="M3" i="2"/>
  <c r="N3" i="2"/>
  <c r="M2" i="2"/>
  <c r="N2" i="2"/>
  <c r="N17" i="2"/>
  <c r="N25" i="2"/>
  <c r="N24" i="2"/>
  <c r="N23" i="2"/>
  <c r="N22" i="2"/>
  <c r="N21" i="2"/>
  <c r="N20" i="2"/>
  <c r="N19" i="2"/>
  <c r="N18" i="2"/>
  <c r="N26" i="2"/>
  <c r="H17" i="4"/>
</calcChain>
</file>

<file path=xl/sharedStrings.xml><?xml version="1.0" encoding="utf-8"?>
<sst xmlns="http://schemas.openxmlformats.org/spreadsheetml/2006/main" count="162" uniqueCount="22">
  <si>
    <t>genotype</t>
  </si>
  <si>
    <t>meC</t>
  </si>
  <si>
    <t>Position</t>
  </si>
  <si>
    <t>Average</t>
  </si>
  <si>
    <t>STDEV</t>
  </si>
  <si>
    <t>SEM</t>
  </si>
  <si>
    <t>AVG</t>
  </si>
  <si>
    <t>Avg</t>
  </si>
  <si>
    <t>Replicate 1</t>
  </si>
  <si>
    <t>Replicate 2</t>
  </si>
  <si>
    <t>Replicate 3</t>
  </si>
  <si>
    <t>Replicate 4</t>
  </si>
  <si>
    <t>Replicate 5</t>
  </si>
  <si>
    <t>Replicate 6</t>
  </si>
  <si>
    <t>Dnmt1 LL</t>
  </si>
  <si>
    <t>Ttest</t>
  </si>
  <si>
    <t>Chr7</t>
  </si>
  <si>
    <t>**</t>
  </si>
  <si>
    <t>*</t>
  </si>
  <si>
    <t>Position in LINE1 element</t>
  </si>
  <si>
    <t>Dnmt1LL VillinCreERT2</t>
  </si>
  <si>
    <t>Dnmt1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2" fillId="0" borderId="0" xfId="0" applyFont="1"/>
    <xf numFmtId="0" fontId="1" fillId="0" borderId="0" xfId="0" applyFont="1"/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0"/>
  <sheetViews>
    <sheetView workbookViewId="0">
      <selection activeCell="B100" sqref="B100"/>
    </sheetView>
  </sheetViews>
  <sheetFormatPr baseColWidth="10" defaultRowHeight="15" x14ac:dyDescent="0"/>
  <cols>
    <col min="1" max="1" width="19.83203125" bestFit="1" customWidth="1"/>
    <col min="2" max="2" width="22.1640625" bestFit="1" customWidth="1"/>
    <col min="4" max="4" width="20.1640625" style="8" bestFit="1" customWidth="1"/>
    <col min="19" max="19" width="15.33203125" bestFit="1" customWidth="1"/>
  </cols>
  <sheetData>
    <row r="1" spans="1:14">
      <c r="A1" t="s">
        <v>0</v>
      </c>
      <c r="B1" t="s">
        <v>19</v>
      </c>
      <c r="C1" t="s">
        <v>1</v>
      </c>
      <c r="D1" s="8" t="s">
        <v>14</v>
      </c>
      <c r="E1" t="s">
        <v>2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3</v>
      </c>
      <c r="M1" t="s">
        <v>4</v>
      </c>
      <c r="N1" t="s">
        <v>5</v>
      </c>
    </row>
    <row r="2" spans="1:14">
      <c r="A2" s="1" t="s">
        <v>20</v>
      </c>
      <c r="B2" s="1">
        <v>976</v>
      </c>
      <c r="C2" s="1">
        <v>0.79800000000000004</v>
      </c>
      <c r="E2">
        <v>976</v>
      </c>
      <c r="F2">
        <f>C11*100</f>
        <v>84.8</v>
      </c>
      <c r="G2">
        <f>C29*100</f>
        <v>86</v>
      </c>
      <c r="H2">
        <f>C47*100</f>
        <v>83.399999999999991</v>
      </c>
      <c r="I2">
        <f>C56*100</f>
        <v>80.600000000000009</v>
      </c>
      <c r="J2">
        <f>C65*100</f>
        <v>85.2</v>
      </c>
      <c r="K2">
        <f>C74*100</f>
        <v>87</v>
      </c>
      <c r="L2">
        <f>AVERAGE(F2:K2)</f>
        <v>84.5</v>
      </c>
      <c r="M2">
        <f>STDEV(F2:K2)</f>
        <v>2.258317958127241</v>
      </c>
      <c r="N2">
        <f>M2/SQRT(6)</f>
        <v>0.92195444572928797</v>
      </c>
    </row>
    <row r="3" spans="1:14">
      <c r="A3" s="1" t="s">
        <v>20</v>
      </c>
      <c r="B3" s="1">
        <v>986</v>
      </c>
      <c r="C3" s="1">
        <v>0.78600000000000003</v>
      </c>
      <c r="E3">
        <v>986</v>
      </c>
      <c r="F3">
        <f>C12*100</f>
        <v>85.399999999999991</v>
      </c>
      <c r="G3">
        <f>C30*100</f>
        <v>86</v>
      </c>
      <c r="H3">
        <f>C48*100</f>
        <v>84</v>
      </c>
      <c r="I3">
        <f>C57*100</f>
        <v>80.5</v>
      </c>
      <c r="J3">
        <f>C66*100</f>
        <v>86.7</v>
      </c>
      <c r="K3">
        <f>C75*100</f>
        <v>84.899999999999991</v>
      </c>
      <c r="L3">
        <f t="shared" ref="L3:L10" si="0">AVERAGE(F3:K3)</f>
        <v>84.583333333333329</v>
      </c>
      <c r="M3">
        <f t="shared" ref="M3:M10" si="1">STDEV(F3:K3)</f>
        <v>2.2031038710570741</v>
      </c>
      <c r="N3">
        <f t="shared" ref="N3:N10" si="2">M3/SQRT(6)</f>
        <v>0.89941338907336943</v>
      </c>
    </row>
    <row r="4" spans="1:14">
      <c r="A4" s="1" t="s">
        <v>20</v>
      </c>
      <c r="B4" s="1">
        <v>997</v>
      </c>
      <c r="C4" s="1">
        <v>0.86499999999999999</v>
      </c>
      <c r="E4">
        <v>997</v>
      </c>
      <c r="F4">
        <f>C13*100</f>
        <v>92.100000000000009</v>
      </c>
      <c r="G4">
        <f>C31*100</f>
        <v>91.8</v>
      </c>
      <c r="H4">
        <f>C49*100</f>
        <v>92.100000000000009</v>
      </c>
      <c r="I4">
        <f>C58*100</f>
        <v>84.899999999999991</v>
      </c>
      <c r="J4">
        <f>C67*100</f>
        <v>92.4</v>
      </c>
      <c r="K4">
        <f>C76*100</f>
        <v>91.9</v>
      </c>
      <c r="L4">
        <f t="shared" si="0"/>
        <v>90.86666666666666</v>
      </c>
      <c r="M4">
        <f t="shared" si="1"/>
        <v>2.9303014634447937</v>
      </c>
      <c r="N4">
        <f t="shared" si="2"/>
        <v>1.1962905629950931</v>
      </c>
    </row>
    <row r="5" spans="1:14">
      <c r="A5" s="1" t="s">
        <v>20</v>
      </c>
      <c r="B5" s="1">
        <v>1002</v>
      </c>
      <c r="C5" s="1">
        <v>0.84</v>
      </c>
      <c r="E5">
        <v>1002</v>
      </c>
      <c r="F5">
        <f>C14*100</f>
        <v>90.2</v>
      </c>
      <c r="G5">
        <f>C32*100</f>
        <v>89.9</v>
      </c>
      <c r="H5">
        <f>C50*100</f>
        <v>90.2</v>
      </c>
      <c r="I5">
        <f>C59*100</f>
        <v>86.6</v>
      </c>
      <c r="J5">
        <f>C68*100</f>
        <v>91</v>
      </c>
      <c r="K5">
        <f>C77*100</f>
        <v>92.4</v>
      </c>
      <c r="L5">
        <f t="shared" si="0"/>
        <v>90.05</v>
      </c>
      <c r="M5">
        <f t="shared" si="1"/>
        <v>1.918071948598387</v>
      </c>
      <c r="N5">
        <f t="shared" si="2"/>
        <v>0.78304959400198215</v>
      </c>
    </row>
    <row r="6" spans="1:14">
      <c r="A6" s="1" t="s">
        <v>20</v>
      </c>
      <c r="B6" s="1">
        <v>1021</v>
      </c>
      <c r="C6" s="1">
        <v>0.83899999999999997</v>
      </c>
      <c r="E6">
        <v>1021</v>
      </c>
      <c r="F6">
        <f>C15*100</f>
        <v>89</v>
      </c>
      <c r="G6">
        <f>C33*100</f>
        <v>90.5</v>
      </c>
      <c r="H6">
        <f>C51*100</f>
        <v>90</v>
      </c>
      <c r="I6">
        <f>C60*100</f>
        <v>85.2</v>
      </c>
      <c r="J6">
        <f>C69*100</f>
        <v>90</v>
      </c>
      <c r="K6">
        <f>C78*100</f>
        <v>90.600000000000009</v>
      </c>
      <c r="L6">
        <f t="shared" si="0"/>
        <v>89.216666666666654</v>
      </c>
      <c r="M6">
        <f t="shared" si="1"/>
        <v>2.04784439513032</v>
      </c>
      <c r="N6">
        <f t="shared" si="2"/>
        <v>0.83602897344795679</v>
      </c>
    </row>
    <row r="7" spans="1:14">
      <c r="A7" s="1" t="s">
        <v>20</v>
      </c>
      <c r="B7" s="1">
        <v>1033</v>
      </c>
      <c r="C7" s="1">
        <v>0.78200000000000003</v>
      </c>
      <c r="E7">
        <v>1033</v>
      </c>
      <c r="F7">
        <f>C16*100</f>
        <v>85.3</v>
      </c>
      <c r="G7">
        <f>C34*100</f>
        <v>84.3</v>
      </c>
      <c r="H7">
        <f>C52*100</f>
        <v>86.1</v>
      </c>
      <c r="I7">
        <f>C61*100</f>
        <v>82.399999999999991</v>
      </c>
      <c r="J7">
        <f>C70*100</f>
        <v>84.7</v>
      </c>
      <c r="K7">
        <f>C79*100</f>
        <v>88.3</v>
      </c>
      <c r="L7">
        <f t="shared" si="0"/>
        <v>85.183333333333323</v>
      </c>
      <c r="M7">
        <f t="shared" si="1"/>
        <v>1.9661298702442498</v>
      </c>
      <c r="N7">
        <f t="shared" si="2"/>
        <v>0.80266915835715191</v>
      </c>
    </row>
    <row r="8" spans="1:14">
      <c r="A8" s="1" t="s">
        <v>20</v>
      </c>
      <c r="B8" s="1">
        <v>1054</v>
      </c>
      <c r="C8" s="1">
        <v>0.82099999999999995</v>
      </c>
      <c r="E8">
        <v>1054</v>
      </c>
      <c r="F8">
        <f>C17*100</f>
        <v>88.1</v>
      </c>
      <c r="G8">
        <f>C35*100</f>
        <v>87.9</v>
      </c>
      <c r="H8">
        <f>C53*100</f>
        <v>86.2</v>
      </c>
      <c r="I8">
        <f>C62*100</f>
        <v>84.3</v>
      </c>
      <c r="J8">
        <f>C71*100</f>
        <v>87.5</v>
      </c>
      <c r="K8">
        <f>C80*100</f>
        <v>87.2</v>
      </c>
      <c r="L8">
        <f t="shared" si="0"/>
        <v>86.866666666666674</v>
      </c>
      <c r="M8">
        <f t="shared" si="1"/>
        <v>1.4236104336041753</v>
      </c>
      <c r="N8">
        <f t="shared" si="2"/>
        <v>0.5811865258054234</v>
      </c>
    </row>
    <row r="9" spans="1:14">
      <c r="A9" s="1" t="s">
        <v>20</v>
      </c>
      <c r="B9" s="1">
        <v>1058</v>
      </c>
      <c r="C9" s="1">
        <v>0.86</v>
      </c>
      <c r="E9">
        <v>1058</v>
      </c>
      <c r="F9">
        <f>C18*100</f>
        <v>86.9</v>
      </c>
      <c r="G9">
        <f>C36*100</f>
        <v>88.1</v>
      </c>
      <c r="H9">
        <f>C54*100</f>
        <v>84.8</v>
      </c>
      <c r="I9">
        <f>C63*100</f>
        <v>84</v>
      </c>
      <c r="J9">
        <f>C72*100</f>
        <v>85.1</v>
      </c>
      <c r="K9">
        <f>C81*100</f>
        <v>90</v>
      </c>
      <c r="L9">
        <f t="shared" si="0"/>
        <v>86.483333333333334</v>
      </c>
      <c r="M9">
        <f t="shared" si="1"/>
        <v>2.2833454987510473</v>
      </c>
      <c r="N9">
        <f t="shared" si="2"/>
        <v>0.93217189640347187</v>
      </c>
    </row>
    <row r="10" spans="1:14">
      <c r="A10" s="1" t="s">
        <v>20</v>
      </c>
      <c r="B10" s="1">
        <v>1072</v>
      </c>
      <c r="C10" s="1">
        <v>0.82799999999999996</v>
      </c>
      <c r="E10">
        <v>1072</v>
      </c>
      <c r="F10">
        <f>C19*100</f>
        <v>88.7</v>
      </c>
      <c r="G10">
        <f>C37*100</f>
        <v>89.3</v>
      </c>
      <c r="H10">
        <f>C55*100</f>
        <v>90</v>
      </c>
      <c r="I10">
        <f>C64*100</f>
        <v>87.3</v>
      </c>
      <c r="J10">
        <f>C73*100</f>
        <v>87.6</v>
      </c>
      <c r="K10">
        <f>C82*100</f>
        <v>89.2</v>
      </c>
      <c r="L10">
        <f t="shared" si="0"/>
        <v>88.683333333333337</v>
      </c>
      <c r="M10">
        <f t="shared" si="1"/>
        <v>1.0457851914550476</v>
      </c>
      <c r="N10">
        <f t="shared" si="2"/>
        <v>0.42694001660394687</v>
      </c>
    </row>
    <row r="11" spans="1:14">
      <c r="A11" s="2" t="s">
        <v>14</v>
      </c>
      <c r="B11" s="2">
        <v>976</v>
      </c>
      <c r="C11" s="2">
        <v>0.84799999999999998</v>
      </c>
      <c r="L11">
        <f>AVERAGE(L2:L10)</f>
        <v>87.381481481481487</v>
      </c>
      <c r="M11">
        <f>STDEV(L2:L10)</f>
        <v>2.407445690578796</v>
      </c>
      <c r="N11">
        <f>M11/SQRT(9)</f>
        <v>0.8024818968595987</v>
      </c>
    </row>
    <row r="12" spans="1:14">
      <c r="A12" s="2" t="s">
        <v>14</v>
      </c>
      <c r="B12" s="2">
        <v>986</v>
      </c>
      <c r="C12" s="2">
        <v>0.85399999999999998</v>
      </c>
    </row>
    <row r="13" spans="1:14">
      <c r="A13" s="2" t="s">
        <v>14</v>
      </c>
      <c r="B13" s="2">
        <v>997</v>
      </c>
      <c r="C13" s="2">
        <v>0.92100000000000004</v>
      </c>
    </row>
    <row r="14" spans="1:14">
      <c r="A14" s="2" t="s">
        <v>14</v>
      </c>
      <c r="B14" s="2">
        <v>1002</v>
      </c>
      <c r="C14" s="2">
        <v>0.90200000000000002</v>
      </c>
    </row>
    <row r="15" spans="1:14">
      <c r="A15" s="2" t="s">
        <v>14</v>
      </c>
      <c r="B15" s="2">
        <v>1021</v>
      </c>
      <c r="C15" s="2">
        <v>0.89</v>
      </c>
    </row>
    <row r="16" spans="1:14">
      <c r="A16" s="2" t="s">
        <v>14</v>
      </c>
      <c r="B16" s="2">
        <v>1033</v>
      </c>
      <c r="C16" s="2">
        <v>0.85299999999999998</v>
      </c>
      <c r="D16" s="8" t="s">
        <v>20</v>
      </c>
      <c r="E16" t="s">
        <v>2</v>
      </c>
      <c r="F16" t="s">
        <v>8</v>
      </c>
      <c r="G16" t="s">
        <v>9</v>
      </c>
      <c r="H16" t="s">
        <v>10</v>
      </c>
      <c r="I16" t="s">
        <v>11</v>
      </c>
      <c r="J16" t="s">
        <v>12</v>
      </c>
      <c r="K16" t="s">
        <v>3</v>
      </c>
      <c r="L16" t="s">
        <v>4</v>
      </c>
      <c r="M16" t="s">
        <v>5</v>
      </c>
      <c r="N16" t="s">
        <v>15</v>
      </c>
    </row>
    <row r="17" spans="1:15">
      <c r="A17" s="2" t="s">
        <v>14</v>
      </c>
      <c r="B17" s="2">
        <v>1054</v>
      </c>
      <c r="C17" s="2">
        <v>0.88100000000000001</v>
      </c>
      <c r="E17">
        <v>976</v>
      </c>
      <c r="F17">
        <f>C2*100</f>
        <v>79.800000000000011</v>
      </c>
      <c r="G17">
        <f>C20*100</f>
        <v>83.399999999999991</v>
      </c>
      <c r="H17">
        <f>C38*100</f>
        <v>79.7</v>
      </c>
      <c r="I17">
        <f>C83*100</f>
        <v>80.300000000000011</v>
      </c>
      <c r="J17">
        <f>C92*100</f>
        <v>80.7</v>
      </c>
      <c r="K17">
        <f>AVERAGE(F17:J17)</f>
        <v>80.78</v>
      </c>
      <c r="L17">
        <f>STDEV(F17:J17)</f>
        <v>1.5188811671753584</v>
      </c>
      <c r="M17">
        <f>L17/SQRT(5)</f>
        <v>0.67926430790966463</v>
      </c>
      <c r="N17">
        <f>TTEST(F2:K2,F17:K17,2,2)</f>
        <v>6.1483201262857541E-3</v>
      </c>
      <c r="O17" t="s">
        <v>17</v>
      </c>
    </row>
    <row r="18" spans="1:15">
      <c r="A18" s="2" t="s">
        <v>14</v>
      </c>
      <c r="B18" s="2">
        <v>1058</v>
      </c>
      <c r="C18" s="2">
        <v>0.86899999999999999</v>
      </c>
      <c r="E18">
        <v>986</v>
      </c>
      <c r="F18">
        <f>C3*100</f>
        <v>78.600000000000009</v>
      </c>
      <c r="G18">
        <f>C21*100</f>
        <v>83.1</v>
      </c>
      <c r="H18">
        <f>C39*100</f>
        <v>79.900000000000006</v>
      </c>
      <c r="I18">
        <f>C84*100</f>
        <v>83.2</v>
      </c>
      <c r="J18">
        <f>C93*100</f>
        <v>83</v>
      </c>
      <c r="K18">
        <f t="shared" ref="K18:K25" si="3">AVERAGE(F18:J18)</f>
        <v>81.56</v>
      </c>
      <c r="L18">
        <f t="shared" ref="L18:L24" si="4">STDEV(F18:J18)</f>
        <v>2.159398064276242</v>
      </c>
      <c r="M18">
        <f t="shared" ref="M18:M25" si="5">L18/SQRT(5)</f>
        <v>0.96571217244062746</v>
      </c>
      <c r="N18">
        <f t="shared" ref="N18:N25" si="6">TTEST(F3:K3,F18:K18,2,2)</f>
        <v>2.9992021941532908E-2</v>
      </c>
      <c r="O18" t="s">
        <v>18</v>
      </c>
    </row>
    <row r="19" spans="1:15">
      <c r="A19" s="2" t="s">
        <v>14</v>
      </c>
      <c r="B19" s="2">
        <v>1072</v>
      </c>
      <c r="C19" s="2">
        <v>0.88700000000000001</v>
      </c>
      <c r="E19">
        <v>997</v>
      </c>
      <c r="F19">
        <f>C4*100</f>
        <v>86.5</v>
      </c>
      <c r="G19">
        <f>C22*100</f>
        <v>89.8</v>
      </c>
      <c r="H19">
        <f>C40*100</f>
        <v>86.7</v>
      </c>
      <c r="I19">
        <f>C85*100</f>
        <v>85.9</v>
      </c>
      <c r="J19">
        <f>C94*100</f>
        <v>90.7</v>
      </c>
      <c r="K19">
        <f t="shared" si="3"/>
        <v>87.919999999999987</v>
      </c>
      <c r="L19">
        <f t="shared" si="4"/>
        <v>2.17071416819442</v>
      </c>
      <c r="M19">
        <f t="shared" si="5"/>
        <v>0.97077288796092698</v>
      </c>
      <c r="N19">
        <f t="shared" si="6"/>
        <v>6.7130732973396195E-2</v>
      </c>
    </row>
    <row r="20" spans="1:15">
      <c r="A20" s="3" t="s">
        <v>20</v>
      </c>
      <c r="B20" s="3">
        <v>976</v>
      </c>
      <c r="C20" s="3">
        <v>0.83399999999999996</v>
      </c>
      <c r="E20">
        <v>1002</v>
      </c>
      <c r="F20">
        <f>C5*100</f>
        <v>84</v>
      </c>
      <c r="G20">
        <f>C23*100</f>
        <v>90.5</v>
      </c>
      <c r="H20">
        <f>C41*100</f>
        <v>89.1</v>
      </c>
      <c r="I20">
        <f>C86*100</f>
        <v>86.9</v>
      </c>
      <c r="J20">
        <f>C95*100</f>
        <v>86.6</v>
      </c>
      <c r="K20">
        <f t="shared" si="3"/>
        <v>87.42</v>
      </c>
      <c r="L20">
        <f t="shared" si="4"/>
        <v>2.4973986465920883</v>
      </c>
      <c r="M20">
        <f t="shared" si="5"/>
        <v>1.1168706281391765</v>
      </c>
      <c r="N20">
        <f t="shared" si="6"/>
        <v>5.3512297967300899E-2</v>
      </c>
    </row>
    <row r="21" spans="1:15">
      <c r="A21" s="3" t="s">
        <v>20</v>
      </c>
      <c r="B21" s="3">
        <v>986</v>
      </c>
      <c r="C21" s="3">
        <v>0.83099999999999996</v>
      </c>
      <c r="E21">
        <v>1021</v>
      </c>
      <c r="F21">
        <f>C6*100</f>
        <v>83.899999999999991</v>
      </c>
      <c r="G21">
        <f>C24*100</f>
        <v>88.4</v>
      </c>
      <c r="H21">
        <f>C42*100</f>
        <v>82.8</v>
      </c>
      <c r="I21">
        <f>C87*100</f>
        <v>85.5</v>
      </c>
      <c r="J21">
        <f>C96*100</f>
        <v>85</v>
      </c>
      <c r="K21">
        <f t="shared" si="3"/>
        <v>85.12</v>
      </c>
      <c r="L21">
        <f t="shared" si="4"/>
        <v>2.1087911228948255</v>
      </c>
      <c r="M21">
        <f t="shared" si="5"/>
        <v>0.94308006022818858</v>
      </c>
      <c r="N21">
        <f t="shared" si="6"/>
        <v>4.8134914210889342E-3</v>
      </c>
      <c r="O21" t="s">
        <v>17</v>
      </c>
    </row>
    <row r="22" spans="1:15">
      <c r="A22" s="3" t="s">
        <v>20</v>
      </c>
      <c r="B22" s="3">
        <v>997</v>
      </c>
      <c r="C22" s="3">
        <v>0.89800000000000002</v>
      </c>
      <c r="E22">
        <v>1033</v>
      </c>
      <c r="F22">
        <f>C7*100</f>
        <v>78.2</v>
      </c>
      <c r="G22">
        <f>C25*100</f>
        <v>87.9</v>
      </c>
      <c r="H22">
        <f>C43*100</f>
        <v>79.600000000000009</v>
      </c>
      <c r="I22">
        <f>C88*100</f>
        <v>79.900000000000006</v>
      </c>
      <c r="J22">
        <f>C97*100</f>
        <v>81.599999999999994</v>
      </c>
      <c r="K22">
        <f t="shared" si="3"/>
        <v>81.440000000000012</v>
      </c>
      <c r="L22">
        <f t="shared" si="4"/>
        <v>3.8082804518575051</v>
      </c>
      <c r="M22">
        <f t="shared" si="5"/>
        <v>1.7031147935473991</v>
      </c>
      <c r="N22">
        <f t="shared" si="6"/>
        <v>4.1950269095359545E-2</v>
      </c>
      <c r="O22" t="s">
        <v>18</v>
      </c>
    </row>
    <row r="23" spans="1:15">
      <c r="A23" s="3" t="s">
        <v>20</v>
      </c>
      <c r="B23" s="3">
        <v>1002</v>
      </c>
      <c r="C23" s="3">
        <v>0.90500000000000003</v>
      </c>
      <c r="E23">
        <v>1054</v>
      </c>
      <c r="F23">
        <f>C8*100</f>
        <v>82.1</v>
      </c>
      <c r="G23">
        <f>C26*100</f>
        <v>88</v>
      </c>
      <c r="H23">
        <f>C44*100</f>
        <v>85.9</v>
      </c>
      <c r="I23">
        <f>C89*100</f>
        <v>84.2</v>
      </c>
      <c r="J23">
        <f>C98*100</f>
        <v>82</v>
      </c>
      <c r="K23">
        <f t="shared" si="3"/>
        <v>84.44</v>
      </c>
      <c r="L23">
        <f t="shared" si="4"/>
        <v>2.5637862625421821</v>
      </c>
      <c r="M23">
        <f t="shared" si="5"/>
        <v>1.1465600725648883</v>
      </c>
      <c r="N23">
        <f t="shared" si="6"/>
        <v>5.2240664917654382E-2</v>
      </c>
    </row>
    <row r="24" spans="1:15">
      <c r="A24" s="3" t="s">
        <v>20</v>
      </c>
      <c r="B24" s="3">
        <v>1021</v>
      </c>
      <c r="C24" s="3">
        <v>0.88400000000000001</v>
      </c>
      <c r="E24">
        <v>1058</v>
      </c>
      <c r="F24">
        <f>C9*100</f>
        <v>86</v>
      </c>
      <c r="G24">
        <f>C27*100</f>
        <v>87.6</v>
      </c>
      <c r="H24">
        <f>C45*100</f>
        <v>80.5</v>
      </c>
      <c r="I24">
        <f>C90*100</f>
        <v>87.6</v>
      </c>
      <c r="J24">
        <f>C99*100</f>
        <v>83.6</v>
      </c>
      <c r="K24">
        <f t="shared" si="3"/>
        <v>85.059999999999988</v>
      </c>
      <c r="L24">
        <f t="shared" si="4"/>
        <v>3.0295214143491362</v>
      </c>
      <c r="M24">
        <f t="shared" si="5"/>
        <v>1.354843164355195</v>
      </c>
      <c r="N24">
        <f t="shared" si="6"/>
        <v>0.34836580636411429</v>
      </c>
    </row>
    <row r="25" spans="1:15">
      <c r="A25" s="3" t="s">
        <v>20</v>
      </c>
      <c r="B25" s="3">
        <v>1033</v>
      </c>
      <c r="C25" s="3">
        <v>0.879</v>
      </c>
      <c r="E25">
        <v>1072</v>
      </c>
      <c r="F25">
        <f>C10*100</f>
        <v>82.8</v>
      </c>
      <c r="G25">
        <f>C28*100</f>
        <v>87.3</v>
      </c>
      <c r="H25">
        <f>C46*100</f>
        <v>81.699999999999989</v>
      </c>
      <c r="I25">
        <f>C91*100</f>
        <v>85.8</v>
      </c>
      <c r="J25">
        <f>C100*100</f>
        <v>88</v>
      </c>
      <c r="K25">
        <f t="shared" si="3"/>
        <v>85.11999999999999</v>
      </c>
      <c r="L25">
        <f>STDEV(F25:J25)</f>
        <v>2.7653209578636653</v>
      </c>
      <c r="M25">
        <f t="shared" si="5"/>
        <v>1.2366891282775974</v>
      </c>
      <c r="N25">
        <f t="shared" si="6"/>
        <v>8.7157501659110414E-3</v>
      </c>
      <c r="O25" t="s">
        <v>17</v>
      </c>
    </row>
    <row r="26" spans="1:15">
      <c r="A26" s="3" t="s">
        <v>20</v>
      </c>
      <c r="B26" s="3">
        <v>1054</v>
      </c>
      <c r="C26" s="3">
        <v>0.88</v>
      </c>
      <c r="E26" t="s">
        <v>3</v>
      </c>
      <c r="K26">
        <f>AVERAGE(K17:K25)</f>
        <v>84.317777777777778</v>
      </c>
      <c r="L26">
        <f>STDEV(K17:K25)</f>
        <v>2.5703977210627191</v>
      </c>
      <c r="M26">
        <f>L26/SQRT(9)</f>
        <v>0.85679924035423971</v>
      </c>
      <c r="N26">
        <f>TTEST(K17:K25,L2:L10,2,2)</f>
        <v>1.8959009545596758E-2</v>
      </c>
      <c r="O26" t="s">
        <v>18</v>
      </c>
    </row>
    <row r="27" spans="1:15">
      <c r="A27" s="3" t="s">
        <v>20</v>
      </c>
      <c r="B27" s="3">
        <v>1058</v>
      </c>
      <c r="C27" s="3">
        <v>0.876</v>
      </c>
    </row>
    <row r="28" spans="1:15">
      <c r="A28" s="3" t="s">
        <v>20</v>
      </c>
      <c r="B28" s="3">
        <v>1072</v>
      </c>
      <c r="C28" s="3">
        <v>0.873</v>
      </c>
    </row>
    <row r="29" spans="1:15">
      <c r="A29" s="4" t="s">
        <v>14</v>
      </c>
      <c r="B29" s="4">
        <v>976</v>
      </c>
      <c r="C29" s="4">
        <v>0.86</v>
      </c>
    </row>
    <row r="30" spans="1:15">
      <c r="A30" s="4" t="s">
        <v>14</v>
      </c>
      <c r="B30" s="4">
        <v>986</v>
      </c>
      <c r="C30" s="4">
        <v>0.86</v>
      </c>
    </row>
    <row r="31" spans="1:15">
      <c r="A31" s="4" t="s">
        <v>14</v>
      </c>
      <c r="B31" s="4">
        <v>997</v>
      </c>
      <c r="C31" s="4">
        <v>0.91800000000000004</v>
      </c>
    </row>
    <row r="32" spans="1:15">
      <c r="A32" s="4" t="s">
        <v>14</v>
      </c>
      <c r="B32" s="4">
        <v>1002</v>
      </c>
      <c r="C32" s="4">
        <v>0.89900000000000002</v>
      </c>
    </row>
    <row r="33" spans="1:3">
      <c r="A33" s="4" t="s">
        <v>14</v>
      </c>
      <c r="B33" s="4">
        <v>1021</v>
      </c>
      <c r="C33" s="4">
        <v>0.90500000000000003</v>
      </c>
    </row>
    <row r="34" spans="1:3">
      <c r="A34" s="4" t="s">
        <v>14</v>
      </c>
      <c r="B34" s="4">
        <v>1033</v>
      </c>
      <c r="C34" s="4">
        <v>0.84299999999999997</v>
      </c>
    </row>
    <row r="35" spans="1:3">
      <c r="A35" s="4" t="s">
        <v>14</v>
      </c>
      <c r="B35" s="4">
        <v>1054</v>
      </c>
      <c r="C35" s="4">
        <v>0.879</v>
      </c>
    </row>
    <row r="36" spans="1:3">
      <c r="A36" s="4" t="s">
        <v>14</v>
      </c>
      <c r="B36" s="4">
        <v>1058</v>
      </c>
      <c r="C36" s="4">
        <v>0.88100000000000001</v>
      </c>
    </row>
    <row r="37" spans="1:3">
      <c r="A37" s="4" t="s">
        <v>14</v>
      </c>
      <c r="B37" s="4">
        <v>1072</v>
      </c>
      <c r="C37" s="4">
        <v>0.89300000000000002</v>
      </c>
    </row>
    <row r="38" spans="1:3">
      <c r="A38" s="2" t="s">
        <v>20</v>
      </c>
      <c r="B38" s="2">
        <v>976</v>
      </c>
      <c r="C38" s="2">
        <v>0.79700000000000004</v>
      </c>
    </row>
    <row r="39" spans="1:3">
      <c r="A39" s="2" t="s">
        <v>20</v>
      </c>
      <c r="B39" s="2">
        <v>986</v>
      </c>
      <c r="C39" s="2">
        <v>0.79900000000000004</v>
      </c>
    </row>
    <row r="40" spans="1:3">
      <c r="A40" s="2" t="s">
        <v>20</v>
      </c>
      <c r="B40" s="2">
        <v>997</v>
      </c>
      <c r="C40" s="2">
        <v>0.86699999999999999</v>
      </c>
    </row>
    <row r="41" spans="1:3">
      <c r="A41" s="2" t="s">
        <v>20</v>
      </c>
      <c r="B41" s="2">
        <v>1002</v>
      </c>
      <c r="C41" s="2">
        <v>0.89100000000000001</v>
      </c>
    </row>
    <row r="42" spans="1:3">
      <c r="A42" s="2" t="s">
        <v>20</v>
      </c>
      <c r="B42" s="2">
        <v>1021</v>
      </c>
      <c r="C42" s="2">
        <v>0.82799999999999996</v>
      </c>
    </row>
    <row r="43" spans="1:3">
      <c r="A43" s="2" t="s">
        <v>20</v>
      </c>
      <c r="B43" s="2">
        <v>1033</v>
      </c>
      <c r="C43" s="2">
        <v>0.79600000000000004</v>
      </c>
    </row>
    <row r="44" spans="1:3">
      <c r="A44" s="2" t="s">
        <v>20</v>
      </c>
      <c r="B44" s="2">
        <v>1054</v>
      </c>
      <c r="C44" s="2">
        <v>0.85899999999999999</v>
      </c>
    </row>
    <row r="45" spans="1:3">
      <c r="A45" s="2" t="s">
        <v>20</v>
      </c>
      <c r="B45" s="2">
        <v>1058</v>
      </c>
      <c r="C45" s="2">
        <v>0.80500000000000005</v>
      </c>
    </row>
    <row r="46" spans="1:3">
      <c r="A46" s="2" t="s">
        <v>20</v>
      </c>
      <c r="B46" s="2">
        <v>1072</v>
      </c>
      <c r="C46" s="2">
        <v>0.81699999999999995</v>
      </c>
    </row>
    <row r="47" spans="1:3">
      <c r="A47" s="3" t="s">
        <v>14</v>
      </c>
      <c r="B47" s="3">
        <v>976</v>
      </c>
      <c r="C47" s="3">
        <v>0.83399999999999996</v>
      </c>
    </row>
    <row r="48" spans="1:3">
      <c r="A48" s="3" t="s">
        <v>14</v>
      </c>
      <c r="B48" s="3">
        <v>986</v>
      </c>
      <c r="C48" s="3">
        <v>0.84</v>
      </c>
    </row>
    <row r="49" spans="1:3">
      <c r="A49" s="3" t="s">
        <v>14</v>
      </c>
      <c r="B49" s="3">
        <v>997</v>
      </c>
      <c r="C49" s="3">
        <v>0.92100000000000004</v>
      </c>
    </row>
    <row r="50" spans="1:3">
      <c r="A50" s="3" t="s">
        <v>14</v>
      </c>
      <c r="B50" s="3">
        <v>1002</v>
      </c>
      <c r="C50" s="3">
        <v>0.90200000000000002</v>
      </c>
    </row>
    <row r="51" spans="1:3">
      <c r="A51" s="3" t="s">
        <v>14</v>
      </c>
      <c r="B51" s="3">
        <v>1021</v>
      </c>
      <c r="C51" s="3">
        <v>0.9</v>
      </c>
    </row>
    <row r="52" spans="1:3">
      <c r="A52" s="3" t="s">
        <v>14</v>
      </c>
      <c r="B52" s="3">
        <v>1033</v>
      </c>
      <c r="C52" s="3">
        <v>0.86099999999999999</v>
      </c>
    </row>
    <row r="53" spans="1:3">
      <c r="A53" s="3" t="s">
        <v>14</v>
      </c>
      <c r="B53" s="3">
        <v>1054</v>
      </c>
      <c r="C53" s="3">
        <v>0.86199999999999999</v>
      </c>
    </row>
    <row r="54" spans="1:3">
      <c r="A54" s="3" t="s">
        <v>14</v>
      </c>
      <c r="B54" s="3">
        <v>1058</v>
      </c>
      <c r="C54" s="3">
        <v>0.84799999999999998</v>
      </c>
    </row>
    <row r="55" spans="1:3">
      <c r="A55" s="3" t="s">
        <v>14</v>
      </c>
      <c r="B55" s="3">
        <v>1072</v>
      </c>
      <c r="C55" s="3">
        <v>0.9</v>
      </c>
    </row>
    <row r="56" spans="1:3">
      <c r="A56" s="5" t="s">
        <v>14</v>
      </c>
      <c r="B56" s="5">
        <v>976</v>
      </c>
      <c r="C56" s="5">
        <v>0.80600000000000005</v>
      </c>
    </row>
    <row r="57" spans="1:3">
      <c r="A57" s="5" t="s">
        <v>14</v>
      </c>
      <c r="B57" s="5">
        <v>986</v>
      </c>
      <c r="C57" s="5">
        <v>0.80500000000000005</v>
      </c>
    </row>
    <row r="58" spans="1:3">
      <c r="A58" s="5" t="s">
        <v>14</v>
      </c>
      <c r="B58" s="5">
        <v>997</v>
      </c>
      <c r="C58" s="5">
        <v>0.84899999999999998</v>
      </c>
    </row>
    <row r="59" spans="1:3">
      <c r="A59" s="5" t="s">
        <v>14</v>
      </c>
      <c r="B59" s="5">
        <v>1002</v>
      </c>
      <c r="C59" s="5">
        <v>0.86599999999999999</v>
      </c>
    </row>
    <row r="60" spans="1:3">
      <c r="A60" s="5" t="s">
        <v>14</v>
      </c>
      <c r="B60" s="5">
        <v>1021</v>
      </c>
      <c r="C60" s="5">
        <v>0.85199999999999998</v>
      </c>
    </row>
    <row r="61" spans="1:3">
      <c r="A61" s="5" t="s">
        <v>14</v>
      </c>
      <c r="B61" s="5">
        <v>1033</v>
      </c>
      <c r="C61" s="5">
        <v>0.82399999999999995</v>
      </c>
    </row>
    <row r="62" spans="1:3">
      <c r="A62" s="5" t="s">
        <v>14</v>
      </c>
      <c r="B62" s="5">
        <v>1054</v>
      </c>
      <c r="C62" s="5">
        <v>0.84299999999999997</v>
      </c>
    </row>
    <row r="63" spans="1:3">
      <c r="A63" s="5" t="s">
        <v>14</v>
      </c>
      <c r="B63" s="5">
        <v>1058</v>
      </c>
      <c r="C63" s="5">
        <v>0.84</v>
      </c>
    </row>
    <row r="64" spans="1:3">
      <c r="A64" s="5" t="s">
        <v>14</v>
      </c>
      <c r="B64" s="5">
        <v>1072</v>
      </c>
      <c r="C64" s="5">
        <v>0.873</v>
      </c>
    </row>
    <row r="65" spans="1:3">
      <c r="A65" s="6" t="s">
        <v>14</v>
      </c>
      <c r="B65" s="6">
        <v>976</v>
      </c>
      <c r="C65" s="6">
        <v>0.85199999999999998</v>
      </c>
    </row>
    <row r="66" spans="1:3">
      <c r="A66" s="6" t="s">
        <v>14</v>
      </c>
      <c r="B66" s="6">
        <v>986</v>
      </c>
      <c r="C66" s="6">
        <v>0.86699999999999999</v>
      </c>
    </row>
    <row r="67" spans="1:3">
      <c r="A67" s="6" t="s">
        <v>14</v>
      </c>
      <c r="B67" s="6">
        <v>997</v>
      </c>
      <c r="C67" s="6">
        <v>0.92400000000000004</v>
      </c>
    </row>
    <row r="68" spans="1:3">
      <c r="A68" s="6" t="s">
        <v>14</v>
      </c>
      <c r="B68" s="6">
        <v>1002</v>
      </c>
      <c r="C68" s="6">
        <v>0.91</v>
      </c>
    </row>
    <row r="69" spans="1:3">
      <c r="A69" s="6" t="s">
        <v>14</v>
      </c>
      <c r="B69" s="6">
        <v>1021</v>
      </c>
      <c r="C69" s="6">
        <v>0.9</v>
      </c>
    </row>
    <row r="70" spans="1:3">
      <c r="A70" s="6" t="s">
        <v>14</v>
      </c>
      <c r="B70" s="6">
        <v>1033</v>
      </c>
      <c r="C70" s="6">
        <v>0.84699999999999998</v>
      </c>
    </row>
    <row r="71" spans="1:3">
      <c r="A71" s="6" t="s">
        <v>14</v>
      </c>
      <c r="B71" s="6">
        <v>1054</v>
      </c>
      <c r="C71" s="6">
        <v>0.875</v>
      </c>
    </row>
    <row r="72" spans="1:3">
      <c r="A72" s="6" t="s">
        <v>14</v>
      </c>
      <c r="B72" s="6">
        <v>1058</v>
      </c>
      <c r="C72" s="6">
        <v>0.85099999999999998</v>
      </c>
    </row>
    <row r="73" spans="1:3">
      <c r="A73" s="6" t="s">
        <v>14</v>
      </c>
      <c r="B73" s="6">
        <v>1072</v>
      </c>
      <c r="C73" s="6">
        <v>0.876</v>
      </c>
    </row>
    <row r="74" spans="1:3">
      <c r="A74" s="3" t="s">
        <v>14</v>
      </c>
      <c r="B74" s="3">
        <v>976</v>
      </c>
      <c r="C74" s="3">
        <v>0.87</v>
      </c>
    </row>
    <row r="75" spans="1:3">
      <c r="A75" s="3" t="s">
        <v>14</v>
      </c>
      <c r="B75" s="3">
        <v>986</v>
      </c>
      <c r="C75" s="3">
        <v>0.84899999999999998</v>
      </c>
    </row>
    <row r="76" spans="1:3">
      <c r="A76" s="3" t="s">
        <v>14</v>
      </c>
      <c r="B76" s="3">
        <v>997</v>
      </c>
      <c r="C76" s="3">
        <v>0.91900000000000004</v>
      </c>
    </row>
    <row r="77" spans="1:3">
      <c r="A77" s="3" t="s">
        <v>14</v>
      </c>
      <c r="B77" s="3">
        <v>1002</v>
      </c>
      <c r="C77" s="3">
        <v>0.92400000000000004</v>
      </c>
    </row>
    <row r="78" spans="1:3">
      <c r="A78" s="3" t="s">
        <v>14</v>
      </c>
      <c r="B78" s="3">
        <v>1021</v>
      </c>
      <c r="C78" s="3">
        <v>0.90600000000000003</v>
      </c>
    </row>
    <row r="79" spans="1:3">
      <c r="A79" s="3" t="s">
        <v>14</v>
      </c>
      <c r="B79" s="3">
        <v>1033</v>
      </c>
      <c r="C79" s="3">
        <v>0.88300000000000001</v>
      </c>
    </row>
    <row r="80" spans="1:3">
      <c r="A80" s="3" t="s">
        <v>14</v>
      </c>
      <c r="B80" s="3">
        <v>1054</v>
      </c>
      <c r="C80" s="3">
        <v>0.872</v>
      </c>
    </row>
    <row r="81" spans="1:3">
      <c r="A81" s="3" t="s">
        <v>14</v>
      </c>
      <c r="B81" s="3">
        <v>1058</v>
      </c>
      <c r="C81" s="3">
        <v>0.9</v>
      </c>
    </row>
    <row r="82" spans="1:3">
      <c r="A82" s="3" t="s">
        <v>14</v>
      </c>
      <c r="B82" s="3">
        <v>1072</v>
      </c>
      <c r="C82" s="3">
        <v>0.89200000000000002</v>
      </c>
    </row>
    <row r="83" spans="1:3">
      <c r="A83" s="2" t="s">
        <v>20</v>
      </c>
      <c r="B83" s="2">
        <v>976</v>
      </c>
      <c r="C83" s="2">
        <v>0.80300000000000005</v>
      </c>
    </row>
    <row r="84" spans="1:3">
      <c r="A84" s="2" t="s">
        <v>20</v>
      </c>
      <c r="B84" s="2">
        <v>986</v>
      </c>
      <c r="C84" s="2">
        <v>0.83199999999999996</v>
      </c>
    </row>
    <row r="85" spans="1:3">
      <c r="A85" s="2" t="s">
        <v>20</v>
      </c>
      <c r="B85" s="2">
        <v>997</v>
      </c>
      <c r="C85" s="2">
        <v>0.85899999999999999</v>
      </c>
    </row>
    <row r="86" spans="1:3">
      <c r="A86" s="2" t="s">
        <v>20</v>
      </c>
      <c r="B86" s="2">
        <v>1002</v>
      </c>
      <c r="C86" s="2">
        <v>0.86899999999999999</v>
      </c>
    </row>
    <row r="87" spans="1:3">
      <c r="A87" s="2" t="s">
        <v>20</v>
      </c>
      <c r="B87" s="2">
        <v>1021</v>
      </c>
      <c r="C87" s="2">
        <v>0.85499999999999998</v>
      </c>
    </row>
    <row r="88" spans="1:3">
      <c r="A88" s="2" t="s">
        <v>20</v>
      </c>
      <c r="B88" s="2">
        <v>1033</v>
      </c>
      <c r="C88" s="2">
        <v>0.79900000000000004</v>
      </c>
    </row>
    <row r="89" spans="1:3">
      <c r="A89" s="2" t="s">
        <v>20</v>
      </c>
      <c r="B89" s="2">
        <v>1054</v>
      </c>
      <c r="C89" s="2">
        <v>0.84199999999999997</v>
      </c>
    </row>
    <row r="90" spans="1:3">
      <c r="A90" s="2" t="s">
        <v>20</v>
      </c>
      <c r="B90" s="2">
        <v>1058</v>
      </c>
      <c r="C90" s="2">
        <v>0.876</v>
      </c>
    </row>
    <row r="91" spans="1:3">
      <c r="A91" s="2" t="s">
        <v>20</v>
      </c>
      <c r="B91" s="2">
        <v>1072</v>
      </c>
      <c r="C91" s="2">
        <v>0.85799999999999998</v>
      </c>
    </row>
    <row r="92" spans="1:3">
      <c r="A92" s="3" t="s">
        <v>20</v>
      </c>
      <c r="B92" s="3">
        <v>976</v>
      </c>
      <c r="C92" s="3">
        <v>0.80700000000000005</v>
      </c>
    </row>
    <row r="93" spans="1:3">
      <c r="A93" s="3" t="s">
        <v>20</v>
      </c>
      <c r="B93" s="3">
        <v>986</v>
      </c>
      <c r="C93" s="3">
        <v>0.83</v>
      </c>
    </row>
    <row r="94" spans="1:3">
      <c r="A94" s="3" t="s">
        <v>20</v>
      </c>
      <c r="B94" s="3">
        <v>997</v>
      </c>
      <c r="C94" s="3">
        <v>0.90700000000000003</v>
      </c>
    </row>
    <row r="95" spans="1:3">
      <c r="A95" s="3" t="s">
        <v>20</v>
      </c>
      <c r="B95" s="3">
        <v>1002</v>
      </c>
      <c r="C95" s="3">
        <v>0.86599999999999999</v>
      </c>
    </row>
    <row r="96" spans="1:3">
      <c r="A96" s="3" t="s">
        <v>20</v>
      </c>
      <c r="B96" s="3">
        <v>1021</v>
      </c>
      <c r="C96" s="3">
        <v>0.85</v>
      </c>
    </row>
    <row r="97" spans="1:3">
      <c r="A97" s="3" t="s">
        <v>20</v>
      </c>
      <c r="B97" s="3">
        <v>1033</v>
      </c>
      <c r="C97" s="3">
        <v>0.81599999999999995</v>
      </c>
    </row>
    <row r="98" spans="1:3">
      <c r="A98" s="3" t="s">
        <v>20</v>
      </c>
      <c r="B98" s="3">
        <v>1054</v>
      </c>
      <c r="C98" s="3">
        <v>0.82</v>
      </c>
    </row>
    <row r="99" spans="1:3">
      <c r="A99" s="3" t="s">
        <v>20</v>
      </c>
      <c r="B99" s="3">
        <v>1058</v>
      </c>
      <c r="C99" s="3">
        <v>0.83599999999999997</v>
      </c>
    </row>
    <row r="100" spans="1:3">
      <c r="A100" s="3" t="s">
        <v>20</v>
      </c>
      <c r="B100" s="3">
        <v>1072</v>
      </c>
      <c r="C100" s="3">
        <v>0.8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tabSelected="1" workbookViewId="0">
      <selection activeCell="A25" sqref="A25"/>
    </sheetView>
  </sheetViews>
  <sheetFormatPr baseColWidth="10" defaultRowHeight="15" x14ac:dyDescent="0"/>
  <cols>
    <col min="1" max="1" width="19.83203125" bestFit="1" customWidth="1"/>
  </cols>
  <sheetData>
    <row r="1" spans="1:9">
      <c r="A1" s="7" t="s">
        <v>21</v>
      </c>
      <c r="B1" s="7" t="s">
        <v>2</v>
      </c>
      <c r="C1" t="s">
        <v>8</v>
      </c>
      <c r="D1" t="s">
        <v>9</v>
      </c>
      <c r="E1" t="s">
        <v>10</v>
      </c>
      <c r="F1" t="s">
        <v>11</v>
      </c>
      <c r="G1" t="s">
        <v>12</v>
      </c>
      <c r="H1" t="s">
        <v>7</v>
      </c>
      <c r="I1" t="s">
        <v>5</v>
      </c>
    </row>
    <row r="2" spans="1:9">
      <c r="A2" t="s">
        <v>16</v>
      </c>
      <c r="B2">
        <v>149766621</v>
      </c>
      <c r="C2" s="6">
        <v>48.199999999999996</v>
      </c>
      <c r="D2" s="6">
        <v>45.9</v>
      </c>
      <c r="E2" s="6">
        <v>46</v>
      </c>
      <c r="F2" s="3">
        <v>44.5</v>
      </c>
      <c r="G2" s="5">
        <v>44.2</v>
      </c>
      <c r="H2">
        <f>AVERAGE(C2:G2)</f>
        <v>45.760000000000005</v>
      </c>
      <c r="I2">
        <f>STDEV(C2:G2)/SQRT(5)</f>
        <v>0.7089428749906429</v>
      </c>
    </row>
    <row r="3" spans="1:9">
      <c r="A3" t="s">
        <v>16</v>
      </c>
      <c r="B3">
        <v>149766652</v>
      </c>
      <c r="C3" s="6">
        <v>53.6</v>
      </c>
      <c r="D3" s="6">
        <v>53.300000000000004</v>
      </c>
      <c r="E3" s="6">
        <v>54.500000000000007</v>
      </c>
      <c r="F3" s="3">
        <v>54.900000000000006</v>
      </c>
      <c r="G3" s="5">
        <v>52.300000000000004</v>
      </c>
      <c r="H3">
        <f t="shared" ref="H3:H7" si="0">AVERAGE(C3:G3)</f>
        <v>53.720000000000006</v>
      </c>
      <c r="I3">
        <f t="shared" ref="I3:I7" si="1">STDEV(C3:G3)/SQRT(5)</f>
        <v>0.45869379764718904</v>
      </c>
    </row>
    <row r="4" spans="1:9">
      <c r="A4" t="s">
        <v>16</v>
      </c>
      <c r="B4">
        <v>149766676</v>
      </c>
      <c r="C4" s="6">
        <v>50.3</v>
      </c>
      <c r="D4" s="6">
        <v>49.2</v>
      </c>
      <c r="E4" s="6">
        <v>49.9</v>
      </c>
      <c r="F4" s="3">
        <v>49.5</v>
      </c>
      <c r="G4" s="5">
        <v>47.3</v>
      </c>
      <c r="H4">
        <f t="shared" si="0"/>
        <v>49.239999999999995</v>
      </c>
      <c r="I4">
        <f t="shared" si="1"/>
        <v>0.51923019942988691</v>
      </c>
    </row>
    <row r="5" spans="1:9">
      <c r="A5" t="s">
        <v>16</v>
      </c>
      <c r="B5">
        <v>149766678</v>
      </c>
      <c r="C5" s="6">
        <v>50.6</v>
      </c>
      <c r="D5" s="6">
        <v>49.4</v>
      </c>
      <c r="E5" s="6">
        <v>50</v>
      </c>
      <c r="F5" s="3">
        <v>49.4</v>
      </c>
      <c r="G5" s="5">
        <v>47.3</v>
      </c>
      <c r="H5">
        <f t="shared" si="0"/>
        <v>49.339999999999996</v>
      </c>
      <c r="I5">
        <f t="shared" si="1"/>
        <v>0.5564171097297429</v>
      </c>
    </row>
    <row r="6" spans="1:9">
      <c r="A6" t="s">
        <v>16</v>
      </c>
      <c r="B6">
        <v>149766680</v>
      </c>
      <c r="C6" s="6">
        <v>50.3</v>
      </c>
      <c r="D6" s="6">
        <v>49.5</v>
      </c>
      <c r="E6" s="6">
        <v>49.5</v>
      </c>
      <c r="F6" s="3">
        <v>49</v>
      </c>
      <c r="G6" s="5">
        <v>47.3</v>
      </c>
      <c r="H6">
        <f t="shared" si="0"/>
        <v>49.120000000000005</v>
      </c>
      <c r="I6">
        <f t="shared" si="1"/>
        <v>0.50039984012787231</v>
      </c>
    </row>
    <row r="7" spans="1:9">
      <c r="A7" t="s">
        <v>16</v>
      </c>
      <c r="B7">
        <v>149766690</v>
      </c>
      <c r="C7" s="6">
        <v>49.6</v>
      </c>
      <c r="D7" s="6">
        <v>49</v>
      </c>
      <c r="E7" s="6">
        <v>48.9</v>
      </c>
      <c r="F7" s="3">
        <v>48.699999999999996</v>
      </c>
      <c r="G7" s="5">
        <v>46.7</v>
      </c>
      <c r="H7">
        <f t="shared" si="0"/>
        <v>48.58</v>
      </c>
      <c r="I7">
        <f t="shared" si="1"/>
        <v>0.49335585534175991</v>
      </c>
    </row>
    <row r="8" spans="1:9">
      <c r="B8" t="s">
        <v>6</v>
      </c>
      <c r="H8">
        <f>AVERAGE(H2:H7)</f>
        <v>49.293333333333344</v>
      </c>
      <c r="I8">
        <f>(STDEV(H2:H7))/SQRT(6)</f>
        <v>1.0428124365281508</v>
      </c>
    </row>
    <row r="10" spans="1:9">
      <c r="A10" t="s">
        <v>20</v>
      </c>
      <c r="B10" s="7" t="s">
        <v>2</v>
      </c>
      <c r="C10" t="s">
        <v>8</v>
      </c>
      <c r="D10" t="s">
        <v>9</v>
      </c>
      <c r="E10" t="s">
        <v>10</v>
      </c>
      <c r="F10" t="s">
        <v>6</v>
      </c>
      <c r="G10" t="s">
        <v>5</v>
      </c>
      <c r="H10" t="s">
        <v>15</v>
      </c>
    </row>
    <row r="11" spans="1:9">
      <c r="A11" t="s">
        <v>16</v>
      </c>
      <c r="B11">
        <v>149766621</v>
      </c>
      <c r="C11" s="5">
        <v>45.4</v>
      </c>
      <c r="D11" s="3">
        <v>47</v>
      </c>
      <c r="E11" s="5">
        <v>44.2</v>
      </c>
      <c r="F11">
        <f>AVERAGE(C11:E11)</f>
        <v>45.533333333333339</v>
      </c>
      <c r="G11">
        <f>STDEV(C11:E11)/SQRT(3)</f>
        <v>0.81103500403976181</v>
      </c>
      <c r="H11">
        <f>TTEST(C11:E11,C2:G2,2,2)</f>
        <v>0.84569579268182959</v>
      </c>
    </row>
    <row r="12" spans="1:9">
      <c r="A12" t="s">
        <v>16</v>
      </c>
      <c r="B12">
        <v>149766652</v>
      </c>
      <c r="C12" s="5">
        <v>55.800000000000004</v>
      </c>
      <c r="D12" s="3">
        <v>55.900000000000006</v>
      </c>
      <c r="E12" s="5">
        <v>52.900000000000006</v>
      </c>
      <c r="F12">
        <f t="shared" ref="F12:F16" si="2">AVERAGE(C12:E12)</f>
        <v>54.866666666666674</v>
      </c>
      <c r="G12">
        <f t="shared" ref="G12:G16" si="3">STDEV(C12:E12)/SQRT(3)</f>
        <v>0.98375697089158021</v>
      </c>
      <c r="H12">
        <f t="shared" ref="H12:H16" si="4">TTEST(C12:E12,C3:G3,2,2)</f>
        <v>0.26988683771023814</v>
      </c>
    </row>
    <row r="13" spans="1:9">
      <c r="A13" t="s">
        <v>16</v>
      </c>
      <c r="B13">
        <v>149766676</v>
      </c>
      <c r="C13" s="5">
        <v>50.3</v>
      </c>
      <c r="D13" s="3">
        <v>52.400000000000006</v>
      </c>
      <c r="E13" s="5">
        <v>47.8</v>
      </c>
      <c r="F13">
        <f t="shared" si="2"/>
        <v>50.166666666666664</v>
      </c>
      <c r="G13">
        <f t="shared" si="3"/>
        <v>1.3295780450119445</v>
      </c>
      <c r="H13">
        <f t="shared" si="4"/>
        <v>0.46664178214871188</v>
      </c>
    </row>
    <row r="14" spans="1:9">
      <c r="A14" t="s">
        <v>16</v>
      </c>
      <c r="B14">
        <v>149766678</v>
      </c>
      <c r="C14" s="5">
        <v>50.5</v>
      </c>
      <c r="D14" s="3">
        <v>52.300000000000004</v>
      </c>
      <c r="E14" s="5">
        <v>48</v>
      </c>
      <c r="F14">
        <f t="shared" si="2"/>
        <v>50.266666666666673</v>
      </c>
      <c r="G14">
        <f t="shared" si="3"/>
        <v>1.2467736139510042</v>
      </c>
      <c r="H14">
        <f t="shared" si="4"/>
        <v>0.46014761217111899</v>
      </c>
    </row>
    <row r="15" spans="1:9">
      <c r="A15" t="s">
        <v>16</v>
      </c>
      <c r="B15">
        <v>149766680</v>
      </c>
      <c r="C15" s="5">
        <v>50.3</v>
      </c>
      <c r="D15" s="3">
        <v>51.9</v>
      </c>
      <c r="E15" s="5">
        <v>47.699999999999996</v>
      </c>
      <c r="F15">
        <f t="shared" si="2"/>
        <v>49.966666666666661</v>
      </c>
      <c r="G15">
        <f t="shared" si="3"/>
        <v>1.2238373167123888</v>
      </c>
      <c r="H15">
        <f t="shared" si="4"/>
        <v>0.47653773388857146</v>
      </c>
    </row>
    <row r="16" spans="1:9">
      <c r="A16" t="s">
        <v>16</v>
      </c>
      <c r="B16">
        <v>149766690</v>
      </c>
      <c r="C16" s="5">
        <v>49.8</v>
      </c>
      <c r="D16" s="3">
        <v>51.300000000000004</v>
      </c>
      <c r="E16" s="5">
        <v>47</v>
      </c>
      <c r="F16">
        <f t="shared" si="2"/>
        <v>49.366666666666667</v>
      </c>
      <c r="G16">
        <f t="shared" si="3"/>
        <v>1.2600705447623877</v>
      </c>
      <c r="H16">
        <f t="shared" si="4"/>
        <v>0.51279377293017303</v>
      </c>
    </row>
    <row r="17" spans="2:8">
      <c r="B17" t="s">
        <v>6</v>
      </c>
      <c r="F17">
        <f>AVERAGE(F11:F16)</f>
        <v>50.027777777777779</v>
      </c>
      <c r="G17">
        <f>STDEV(F11:F16)/SQRT(6)</f>
        <v>1.2128758803911341</v>
      </c>
      <c r="H17">
        <f>TTEST(F11:F16,H2:H7,2,2)</f>
        <v>0.6559381202133963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2I LINE data</vt:lpstr>
      <vt:lpstr>Fig2J H19 data</vt:lpstr>
    </vt:vector>
  </TitlesOfParts>
  <Company>The Jackson Laborator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en Elliott</dc:creator>
  <cp:lastModifiedBy>Ellen Elliott</cp:lastModifiedBy>
  <dcterms:created xsi:type="dcterms:W3CDTF">2015-11-19T14:24:36Z</dcterms:created>
  <dcterms:modified xsi:type="dcterms:W3CDTF">2015-11-20T01:25:04Z</dcterms:modified>
</cp:coreProperties>
</file>